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drew - Work\Desktop\Quality Control Manuscript\BMC Bioinformatics\Response 2\Update\"/>
    </mc:Choice>
  </mc:AlternateContent>
  <bookViews>
    <workbookView xWindow="0" yWindow="0" windowWidth="19185" windowHeight="784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1" i="1" l="1"/>
  <c r="I27" i="1"/>
  <c r="K27" i="1"/>
  <c r="H27" i="1"/>
  <c r="J27" i="1"/>
  <c r="G27" i="1"/>
  <c r="F27" i="1"/>
  <c r="I13" i="1"/>
  <c r="K13" i="1"/>
  <c r="H13" i="1"/>
  <c r="J13" i="1"/>
  <c r="G13" i="1"/>
  <c r="F13" i="1"/>
  <c r="G21" i="1"/>
  <c r="I22" i="1"/>
  <c r="K22" i="1"/>
  <c r="I23" i="1"/>
  <c r="K23" i="1"/>
  <c r="I24" i="1"/>
  <c r="K24" i="1"/>
  <c r="I25" i="1"/>
  <c r="K25" i="1"/>
  <c r="I26" i="1"/>
  <c r="K26" i="1"/>
  <c r="I21" i="1"/>
  <c r="K21" i="1"/>
  <c r="I20" i="1"/>
  <c r="K20" i="1"/>
  <c r="H22" i="1"/>
  <c r="J22" i="1"/>
  <c r="H23" i="1"/>
  <c r="J23" i="1"/>
  <c r="H24" i="1"/>
  <c r="J24" i="1"/>
  <c r="H25" i="1"/>
  <c r="J25" i="1"/>
  <c r="H26" i="1"/>
  <c r="J26" i="1"/>
  <c r="H21" i="1"/>
  <c r="J21" i="1"/>
  <c r="H20" i="1"/>
  <c r="J20" i="1"/>
  <c r="G22" i="1"/>
  <c r="G23" i="1"/>
  <c r="G24" i="1"/>
  <c r="G25" i="1"/>
  <c r="G26" i="1"/>
  <c r="G20" i="1"/>
  <c r="H8" i="1"/>
  <c r="J8" i="1"/>
  <c r="H9" i="1"/>
  <c r="J9" i="1"/>
  <c r="H10" i="1"/>
  <c r="J10" i="1"/>
  <c r="H11" i="1"/>
  <c r="J11" i="1"/>
  <c r="H12" i="1"/>
  <c r="J12" i="1"/>
  <c r="H7" i="1"/>
  <c r="J7" i="1"/>
  <c r="H6" i="1"/>
  <c r="J6" i="1"/>
  <c r="G8" i="1"/>
  <c r="G9" i="1"/>
  <c r="G10" i="1"/>
  <c r="G11" i="1"/>
  <c r="G12" i="1"/>
  <c r="G7" i="1"/>
  <c r="G6" i="1"/>
  <c r="I6" i="1"/>
  <c r="K6" i="1"/>
  <c r="I8" i="1"/>
  <c r="I9" i="1"/>
  <c r="I10" i="1"/>
  <c r="I11" i="1"/>
  <c r="I12" i="1"/>
  <c r="I7" i="1"/>
  <c r="K8" i="1"/>
  <c r="K9" i="1"/>
  <c r="K10" i="1"/>
  <c r="K11" i="1"/>
  <c r="K12" i="1"/>
  <c r="K7" i="1"/>
  <c r="H39" i="1"/>
  <c r="I39" i="1"/>
  <c r="J39" i="1"/>
  <c r="H40" i="1"/>
  <c r="I40" i="1"/>
  <c r="J40" i="1"/>
  <c r="F24" i="1"/>
  <c r="F25" i="1"/>
  <c r="F26" i="1"/>
  <c r="F10" i="1"/>
  <c r="F11" i="1"/>
  <c r="F12" i="1"/>
  <c r="J42" i="1"/>
  <c r="I42" i="1"/>
  <c r="H42" i="1"/>
  <c r="I41" i="1"/>
  <c r="H41" i="1"/>
  <c r="J38" i="1"/>
  <c r="I38" i="1"/>
  <c r="H38" i="1"/>
  <c r="J37" i="1"/>
  <c r="I37" i="1"/>
  <c r="H37" i="1"/>
  <c r="J36" i="1"/>
  <c r="I36" i="1"/>
  <c r="H36" i="1"/>
  <c r="J35" i="1"/>
  <c r="I35" i="1"/>
  <c r="H35" i="1"/>
  <c r="F23" i="1"/>
  <c r="F22" i="1"/>
  <c r="F21" i="1"/>
  <c r="F20" i="1"/>
  <c r="F9" i="1"/>
  <c r="F8" i="1"/>
  <c r="F7" i="1"/>
  <c r="F6" i="1"/>
</calcChain>
</file>

<file path=xl/sharedStrings.xml><?xml version="1.0" encoding="utf-8"?>
<sst xmlns="http://schemas.openxmlformats.org/spreadsheetml/2006/main" count="92" uniqueCount="34">
  <si>
    <t>Filters</t>
  </si>
  <si>
    <t>Concordance</t>
  </si>
  <si>
    <t># of Genotypes</t>
  </si>
  <si>
    <t>Total # of genotypes removed</t>
  </si>
  <si>
    <t>VQSR</t>
  </si>
  <si>
    <t>Variant</t>
  </si>
  <si>
    <t>No</t>
  </si>
  <si>
    <t>None</t>
  </si>
  <si>
    <t>HWE</t>
  </si>
  <si>
    <t>Average GQ</t>
  </si>
  <si>
    <t>Call Rate</t>
  </si>
  <si>
    <t>Yes</t>
  </si>
  <si>
    <t>Comparsion of WES genotypes to homozygous reference genotypes from the Exome Arrays</t>
  </si>
  <si>
    <r>
      <t># of Concordant Genotypes</t>
    </r>
    <r>
      <rPr>
        <vertAlign val="superscript"/>
        <sz val="12"/>
        <color theme="1"/>
        <rFont val="Times New Roman"/>
        <family val="1"/>
      </rPr>
      <t>†</t>
    </r>
  </si>
  <si>
    <r>
      <t># of Discordant Genotypes</t>
    </r>
    <r>
      <rPr>
        <vertAlign val="superscript"/>
        <sz val="12"/>
        <color theme="1"/>
        <rFont val="Times New Roman"/>
        <family val="1"/>
      </rPr>
      <t>‡</t>
    </r>
  </si>
  <si>
    <t># of Concordant Genotypes Removed</t>
  </si>
  <si>
    <t># of Discordant Genotypes Removed</t>
  </si>
  <si>
    <t>% of Concordant Genotypes Removed</t>
  </si>
  <si>
    <t>% of Discordant Genotypes Removed</t>
  </si>
  <si>
    <r>
      <t xml:space="preserve">† </t>
    </r>
    <r>
      <rPr>
        <sz val="12"/>
        <color theme="1"/>
        <rFont val="Times New Roman"/>
        <family val="1"/>
      </rPr>
      <t>Number of WES genotypes that are also homozygous reference</t>
    </r>
  </si>
  <si>
    <r>
      <t xml:space="preserve">‡ </t>
    </r>
    <r>
      <rPr>
        <sz val="12"/>
        <color theme="1"/>
        <rFont val="Times New Roman"/>
        <family val="1"/>
      </rPr>
      <t>Number of WES genotypes that are either heterozygous or homozygous alternate</t>
    </r>
  </si>
  <si>
    <r>
      <t>Comparsion of WES genotypes to non-reference</t>
    </r>
    <r>
      <rPr>
        <b/>
        <vertAlign val="superscript"/>
        <sz val="12"/>
        <color theme="1"/>
        <rFont val="Times New Roman"/>
        <family val="1"/>
      </rPr>
      <t>*</t>
    </r>
    <r>
      <rPr>
        <b/>
        <sz val="12"/>
        <color theme="1"/>
        <rFont val="Times New Roman"/>
        <family val="1"/>
      </rPr>
      <t xml:space="preserve"> genotypes from the Exome Arrays</t>
    </r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Non-reference includes genotypes that are heterozygous or homozygous alternate in the Exome Array</t>
    </r>
  </si>
  <si>
    <r>
      <t xml:space="preserve">† </t>
    </r>
    <r>
      <rPr>
        <sz val="12"/>
        <color theme="1"/>
        <rFont val="Times New Roman"/>
        <family val="1"/>
      </rPr>
      <t>Number of WES genotypes that exactly match the exome array genotype</t>
    </r>
  </si>
  <si>
    <r>
      <t xml:space="preserve">‡ </t>
    </r>
    <r>
      <rPr>
        <sz val="12"/>
        <color theme="1"/>
        <rFont val="Times New Roman"/>
        <family val="1"/>
      </rPr>
      <t>Number of WES genotypes that do not match the exome array genotype; includes heterozygote to homozygous alternate mismatches</t>
    </r>
  </si>
  <si>
    <t>Comparsion of WES genotypes to all genotypes from the Exome Arrays</t>
  </si>
  <si>
    <r>
      <t>True positives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TP)</t>
    </r>
  </si>
  <si>
    <t>False positives (FP)</t>
  </si>
  <si>
    <t>True negatives (TN)</t>
  </si>
  <si>
    <t>False negatives (FN)</t>
  </si>
  <si>
    <t>Accuracy       (TN+TP) / (TN+FN+TP+FP)</t>
  </si>
  <si>
    <t>Sensitivity TP/(TP+FN)</t>
  </si>
  <si>
    <t>Specificity TN/(TN+FP)</t>
  </si>
  <si>
    <t>Additional File 9. WES genotype concordance and sensitivity versus specificity compared to exome array genotypes in 10 samples after VQSR and variant fil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0" fontId="1" fillId="0" borderId="3" xfId="0" applyNumberFormat="1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1" fillId="0" borderId="4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/>
    <xf numFmtId="0" fontId="1" fillId="0" borderId="0" xfId="0" applyFont="1" applyFill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workbookViewId="0">
      <selection activeCell="B3" sqref="B3"/>
    </sheetView>
  </sheetViews>
  <sheetFormatPr defaultColWidth="8.85546875" defaultRowHeight="15" x14ac:dyDescent="0.25"/>
  <cols>
    <col min="1" max="7" width="15.7109375" customWidth="1"/>
    <col min="8" max="8" width="17.7109375" customWidth="1"/>
    <col min="9" max="11" width="15.7109375" customWidth="1"/>
    <col min="12" max="13" width="12.7109375" customWidth="1"/>
  </cols>
  <sheetData>
    <row r="1" spans="1:11" ht="15.75" x14ac:dyDescent="0.25">
      <c r="A1" s="7" t="s">
        <v>33</v>
      </c>
    </row>
    <row r="3" spans="1:11" ht="16.5" thickBot="1" x14ac:dyDescent="0.3">
      <c r="A3" s="7" t="s">
        <v>12</v>
      </c>
    </row>
    <row r="4" spans="1:11" ht="30" customHeight="1" x14ac:dyDescent="0.25">
      <c r="A4" s="11" t="s">
        <v>0</v>
      </c>
      <c r="B4" s="11"/>
      <c r="C4" s="11" t="s">
        <v>2</v>
      </c>
      <c r="D4" s="11" t="s">
        <v>13</v>
      </c>
      <c r="E4" s="11" t="s">
        <v>14</v>
      </c>
      <c r="F4" s="11" t="s">
        <v>1</v>
      </c>
      <c r="G4" s="11" t="s">
        <v>3</v>
      </c>
      <c r="H4" s="11" t="s">
        <v>15</v>
      </c>
      <c r="I4" s="11" t="s">
        <v>16</v>
      </c>
      <c r="J4" s="11" t="s">
        <v>17</v>
      </c>
      <c r="K4" s="11" t="s">
        <v>18</v>
      </c>
    </row>
    <row r="5" spans="1:11" ht="30" customHeight="1" thickBot="1" x14ac:dyDescent="0.3">
      <c r="A5" s="10" t="s">
        <v>4</v>
      </c>
      <c r="B5" s="10" t="s">
        <v>5</v>
      </c>
      <c r="C5" s="12"/>
      <c r="D5" s="12"/>
      <c r="E5" s="12"/>
      <c r="F5" s="12"/>
      <c r="G5" s="12"/>
      <c r="H5" s="12"/>
      <c r="I5" s="12"/>
      <c r="J5" s="12"/>
      <c r="K5" s="12"/>
    </row>
    <row r="6" spans="1:11" ht="16.5" thickTop="1" x14ac:dyDescent="0.25">
      <c r="A6" s="1" t="s">
        <v>6</v>
      </c>
      <c r="B6" s="1" t="s">
        <v>7</v>
      </c>
      <c r="C6" s="3">
        <v>610554</v>
      </c>
      <c r="D6" s="3">
        <v>610108</v>
      </c>
      <c r="E6" s="13">
        <v>446</v>
      </c>
      <c r="F6" s="2">
        <f>D6/C6</f>
        <v>0.99926951588229707</v>
      </c>
      <c r="G6" s="3">
        <f>622516-C6</f>
        <v>11962</v>
      </c>
      <c r="H6" s="3">
        <f>621855-D6</f>
        <v>11747</v>
      </c>
      <c r="I6" s="3">
        <f>661-E6</f>
        <v>215</v>
      </c>
      <c r="J6" s="2">
        <f>H6/621855</f>
        <v>1.8890255767019644E-2</v>
      </c>
      <c r="K6" s="2">
        <f>I6/661</f>
        <v>0.32526475037821484</v>
      </c>
    </row>
    <row r="7" spans="1:11" ht="15.75" x14ac:dyDescent="0.25">
      <c r="A7" s="1" t="s">
        <v>6</v>
      </c>
      <c r="B7" s="1" t="s">
        <v>8</v>
      </c>
      <c r="C7" s="3">
        <v>607695</v>
      </c>
      <c r="D7" s="3">
        <v>607548</v>
      </c>
      <c r="E7" s="1">
        <v>147</v>
      </c>
      <c r="F7" s="2">
        <f t="shared" ref="F7:F12" si="0">D7/C7</f>
        <v>0.99975810233752127</v>
      </c>
      <c r="G7" s="3">
        <f>622516-C7</f>
        <v>14821</v>
      </c>
      <c r="H7" s="3">
        <f>621855-D7</f>
        <v>14307</v>
      </c>
      <c r="I7" s="3">
        <f>661-E7</f>
        <v>514</v>
      </c>
      <c r="J7" s="2">
        <f>H7/621855</f>
        <v>2.3006971078466845E-2</v>
      </c>
      <c r="K7" s="2">
        <f>I7/661</f>
        <v>0.77760968229954619</v>
      </c>
    </row>
    <row r="8" spans="1:11" ht="15.75" x14ac:dyDescent="0.25">
      <c r="A8" s="1" t="s">
        <v>6</v>
      </c>
      <c r="B8" s="1" t="s">
        <v>9</v>
      </c>
      <c r="C8" s="3">
        <v>599719</v>
      </c>
      <c r="D8" s="3">
        <v>599589</v>
      </c>
      <c r="E8" s="1">
        <v>130</v>
      </c>
      <c r="F8" s="2">
        <f t="shared" si="0"/>
        <v>0.99978323181356599</v>
      </c>
      <c r="G8" s="3">
        <f t="shared" ref="G8:G12" si="1">622516-C8</f>
        <v>22797</v>
      </c>
      <c r="H8" s="3">
        <f t="shared" ref="H8:H12" si="2">621855-D8</f>
        <v>22266</v>
      </c>
      <c r="I8" s="3">
        <f t="shared" ref="I8:I12" si="3">661-E8</f>
        <v>531</v>
      </c>
      <c r="J8" s="2">
        <f t="shared" ref="J8:J12" si="4">H8/621855</f>
        <v>3.5805774658079458E-2</v>
      </c>
      <c r="K8" s="2">
        <f t="shared" ref="K8:K12" si="5">I8/661</f>
        <v>0.80332829046898635</v>
      </c>
    </row>
    <row r="9" spans="1:11" ht="15.75" x14ac:dyDescent="0.25">
      <c r="A9" s="1" t="s">
        <v>6</v>
      </c>
      <c r="B9" s="1" t="s">
        <v>10</v>
      </c>
      <c r="C9" s="3">
        <v>595106</v>
      </c>
      <c r="D9" s="3">
        <v>595018</v>
      </c>
      <c r="E9" s="1">
        <v>88</v>
      </c>
      <c r="F9" s="2">
        <f t="shared" si="0"/>
        <v>0.99985212718406469</v>
      </c>
      <c r="G9" s="3">
        <f t="shared" si="1"/>
        <v>27410</v>
      </c>
      <c r="H9" s="3">
        <f t="shared" si="2"/>
        <v>26837</v>
      </c>
      <c r="I9" s="3">
        <f t="shared" si="3"/>
        <v>573</v>
      </c>
      <c r="J9" s="2">
        <f t="shared" si="4"/>
        <v>4.3156362817698662E-2</v>
      </c>
      <c r="K9" s="2">
        <f t="shared" si="5"/>
        <v>0.86686838124054466</v>
      </c>
    </row>
    <row r="10" spans="1:11" ht="15.75" x14ac:dyDescent="0.25">
      <c r="A10" s="1" t="s">
        <v>11</v>
      </c>
      <c r="B10" s="1" t="s">
        <v>7</v>
      </c>
      <c r="C10" s="18">
        <v>597106</v>
      </c>
      <c r="D10" s="18">
        <v>597070</v>
      </c>
      <c r="E10" s="1">
        <v>36</v>
      </c>
      <c r="F10" s="2">
        <f t="shared" si="0"/>
        <v>0.99993970919736197</v>
      </c>
      <c r="G10" s="3">
        <f t="shared" si="1"/>
        <v>25410</v>
      </c>
      <c r="H10" s="3">
        <f t="shared" si="2"/>
        <v>24785</v>
      </c>
      <c r="I10" s="3">
        <f t="shared" si="3"/>
        <v>625</v>
      </c>
      <c r="J10" s="2">
        <f t="shared" si="4"/>
        <v>3.9856558200866761E-2</v>
      </c>
      <c r="K10" s="2">
        <f t="shared" si="5"/>
        <v>0.9455370650529501</v>
      </c>
    </row>
    <row r="11" spans="1:11" ht="15.75" x14ac:dyDescent="0.25">
      <c r="A11" s="1" t="s">
        <v>11</v>
      </c>
      <c r="B11" s="1" t="s">
        <v>8</v>
      </c>
      <c r="C11" s="18">
        <v>594762</v>
      </c>
      <c r="D11" s="18">
        <v>594737</v>
      </c>
      <c r="E11" s="1">
        <v>25</v>
      </c>
      <c r="F11" s="2">
        <f t="shared" si="0"/>
        <v>0.99995796637982926</v>
      </c>
      <c r="G11" s="3">
        <f t="shared" si="1"/>
        <v>27754</v>
      </c>
      <c r="H11" s="3">
        <f t="shared" si="2"/>
        <v>27118</v>
      </c>
      <c r="I11" s="3">
        <f t="shared" si="3"/>
        <v>636</v>
      </c>
      <c r="J11" s="2">
        <f t="shared" si="4"/>
        <v>4.3608236646806735E-2</v>
      </c>
      <c r="K11" s="2">
        <f t="shared" si="5"/>
        <v>0.96217851739788196</v>
      </c>
    </row>
    <row r="12" spans="1:11" ht="15.75" x14ac:dyDescent="0.25">
      <c r="A12" s="1" t="s">
        <v>11</v>
      </c>
      <c r="B12" s="1" t="s">
        <v>9</v>
      </c>
      <c r="C12" s="3">
        <v>587174</v>
      </c>
      <c r="D12" s="3">
        <v>587152</v>
      </c>
      <c r="E12" s="1">
        <v>22</v>
      </c>
      <c r="F12" s="2">
        <f t="shared" si="0"/>
        <v>0.99996253240095778</v>
      </c>
      <c r="G12" s="3">
        <f t="shared" si="1"/>
        <v>35342</v>
      </c>
      <c r="H12" s="3">
        <f t="shared" si="2"/>
        <v>34703</v>
      </c>
      <c r="I12" s="3">
        <f t="shared" si="3"/>
        <v>639</v>
      </c>
      <c r="J12" s="2">
        <f t="shared" si="4"/>
        <v>5.5805613848887603E-2</v>
      </c>
      <c r="K12" s="2">
        <f t="shared" si="5"/>
        <v>0.96671709531013617</v>
      </c>
    </row>
    <row r="13" spans="1:11" ht="16.5" thickBot="1" x14ac:dyDescent="0.3">
      <c r="A13" s="4" t="s">
        <v>11</v>
      </c>
      <c r="B13" s="4" t="s">
        <v>10</v>
      </c>
      <c r="C13" s="6">
        <v>583128</v>
      </c>
      <c r="D13" s="6">
        <v>583107</v>
      </c>
      <c r="E13" s="4">
        <v>21</v>
      </c>
      <c r="F13" s="5">
        <f>D13/C13</f>
        <v>0.99996398732353786</v>
      </c>
      <c r="G13" s="6">
        <f>622516-C13</f>
        <v>39388</v>
      </c>
      <c r="H13" s="6">
        <f>621855-D13</f>
        <v>38748</v>
      </c>
      <c r="I13" s="6">
        <f>661-E13</f>
        <v>640</v>
      </c>
      <c r="J13" s="5">
        <f>H13/621855</f>
        <v>6.2310345659357891E-2</v>
      </c>
      <c r="K13" s="5">
        <f>I13/661</f>
        <v>0.9682299546142209</v>
      </c>
    </row>
    <row r="14" spans="1:11" ht="18.75" x14ac:dyDescent="0.25">
      <c r="A14" s="8" t="s">
        <v>19</v>
      </c>
    </row>
    <row r="15" spans="1:11" ht="18.75" x14ac:dyDescent="0.25">
      <c r="A15" s="8" t="s">
        <v>20</v>
      </c>
    </row>
    <row r="16" spans="1:11" ht="18.75" x14ac:dyDescent="0.25">
      <c r="A16" s="8"/>
    </row>
    <row r="17" spans="1:11" ht="19.5" thickBot="1" x14ac:dyDescent="0.3">
      <c r="A17" s="7" t="s">
        <v>21</v>
      </c>
    </row>
    <row r="18" spans="1:11" ht="30" customHeight="1" x14ac:dyDescent="0.25">
      <c r="A18" s="11" t="s">
        <v>0</v>
      </c>
      <c r="B18" s="11"/>
      <c r="C18" s="11" t="s">
        <v>2</v>
      </c>
      <c r="D18" s="11" t="s">
        <v>13</v>
      </c>
      <c r="E18" s="11" t="s">
        <v>14</v>
      </c>
      <c r="F18" s="11" t="s">
        <v>1</v>
      </c>
      <c r="G18" s="11" t="s">
        <v>3</v>
      </c>
      <c r="H18" s="11" t="s">
        <v>15</v>
      </c>
      <c r="I18" s="11" t="s">
        <v>16</v>
      </c>
      <c r="J18" s="11" t="s">
        <v>17</v>
      </c>
      <c r="K18" s="11" t="s">
        <v>18</v>
      </c>
    </row>
    <row r="19" spans="1:11" ht="30" customHeight="1" thickBot="1" x14ac:dyDescent="0.3">
      <c r="A19" s="10" t="s">
        <v>4</v>
      </c>
      <c r="B19" s="10" t="s">
        <v>5</v>
      </c>
      <c r="C19" s="12"/>
      <c r="D19" s="12"/>
      <c r="E19" s="12"/>
      <c r="F19" s="12"/>
      <c r="G19" s="12"/>
      <c r="H19" s="12"/>
      <c r="I19" s="12"/>
      <c r="J19" s="12"/>
      <c r="K19" s="12"/>
    </row>
    <row r="20" spans="1:11" ht="16.5" thickTop="1" x14ac:dyDescent="0.25">
      <c r="A20" s="1" t="s">
        <v>6</v>
      </c>
      <c r="B20" s="1" t="s">
        <v>7</v>
      </c>
      <c r="C20" s="3">
        <v>72206</v>
      </c>
      <c r="D20" s="3">
        <v>71986</v>
      </c>
      <c r="E20" s="1">
        <v>220</v>
      </c>
      <c r="F20" s="2">
        <f>D20/C20</f>
        <v>0.99695316178710913</v>
      </c>
      <c r="G20" s="3">
        <f>74088-C20</f>
        <v>1882</v>
      </c>
      <c r="H20" s="3">
        <f>73537-D20</f>
        <v>1551</v>
      </c>
      <c r="I20" s="3">
        <f>551-E20</f>
        <v>331</v>
      </c>
      <c r="J20" s="2">
        <f>H20/73537</f>
        <v>2.1091423365108719E-2</v>
      </c>
      <c r="K20" s="2">
        <f>I20/551</f>
        <v>0.60072595281306718</v>
      </c>
    </row>
    <row r="21" spans="1:11" ht="15.75" x14ac:dyDescent="0.25">
      <c r="A21" s="1" t="s">
        <v>6</v>
      </c>
      <c r="B21" s="1" t="s">
        <v>8</v>
      </c>
      <c r="C21" s="3">
        <v>71269</v>
      </c>
      <c r="D21" s="3">
        <v>71071</v>
      </c>
      <c r="E21" s="1">
        <v>198</v>
      </c>
      <c r="F21" s="2">
        <f t="shared" ref="F21:F23" si="6">D21/C21</f>
        <v>0.99722179348664919</v>
      </c>
      <c r="G21" s="3">
        <f>74088-C21</f>
        <v>2819</v>
      </c>
      <c r="H21" s="3">
        <f>73537-D21</f>
        <v>2466</v>
      </c>
      <c r="I21" s="3">
        <f>551-E21</f>
        <v>353</v>
      </c>
      <c r="J21" s="2">
        <f>H21/73537</f>
        <v>3.3534139276826629E-2</v>
      </c>
      <c r="K21" s="2">
        <f>I21/551</f>
        <v>0.64065335753176045</v>
      </c>
    </row>
    <row r="22" spans="1:11" ht="15.75" x14ac:dyDescent="0.25">
      <c r="A22" s="1" t="s">
        <v>6</v>
      </c>
      <c r="B22" s="1" t="s">
        <v>9</v>
      </c>
      <c r="C22" s="3">
        <v>71048</v>
      </c>
      <c r="D22" s="3">
        <v>70851</v>
      </c>
      <c r="E22" s="1">
        <v>197</v>
      </c>
      <c r="F22" s="2">
        <f t="shared" si="6"/>
        <v>0.99722722666366403</v>
      </c>
      <c r="G22" s="3">
        <f t="shared" ref="G22:G26" si="7">74088-C22</f>
        <v>3040</v>
      </c>
      <c r="H22" s="3">
        <f t="shared" ref="H22:H26" si="8">73537-D22</f>
        <v>2686</v>
      </c>
      <c r="I22" s="3">
        <f t="shared" ref="I22:I26" si="9">551-E22</f>
        <v>354</v>
      </c>
      <c r="J22" s="2">
        <f t="shared" ref="J22:J26" si="10">H22/73537</f>
        <v>3.6525830534288858E-2</v>
      </c>
      <c r="K22" s="2">
        <f t="shared" ref="K22:K26" si="11">I22/551</f>
        <v>0.64246823956442833</v>
      </c>
    </row>
    <row r="23" spans="1:11" ht="15.75" x14ac:dyDescent="0.25">
      <c r="A23" s="1" t="s">
        <v>6</v>
      </c>
      <c r="B23" s="1" t="s">
        <v>10</v>
      </c>
      <c r="C23" s="3">
        <v>69761</v>
      </c>
      <c r="D23" s="3">
        <v>69577</v>
      </c>
      <c r="E23" s="1">
        <v>184</v>
      </c>
      <c r="F23" s="2">
        <f t="shared" si="6"/>
        <v>0.99736242313040235</v>
      </c>
      <c r="G23" s="3">
        <f t="shared" si="7"/>
        <v>4327</v>
      </c>
      <c r="H23" s="3">
        <f t="shared" si="8"/>
        <v>3960</v>
      </c>
      <c r="I23" s="3">
        <f t="shared" si="9"/>
        <v>367</v>
      </c>
      <c r="J23" s="2">
        <f t="shared" si="10"/>
        <v>5.3850442634320136E-2</v>
      </c>
      <c r="K23" s="2">
        <f t="shared" si="11"/>
        <v>0.66606170598911074</v>
      </c>
    </row>
    <row r="24" spans="1:11" ht="15.75" x14ac:dyDescent="0.25">
      <c r="A24" s="1" t="s">
        <v>11</v>
      </c>
      <c r="B24" s="1" t="s">
        <v>7</v>
      </c>
      <c r="C24" s="18">
        <v>71720</v>
      </c>
      <c r="D24" s="18">
        <v>71552</v>
      </c>
      <c r="E24" s="19">
        <v>168</v>
      </c>
      <c r="F24" s="2">
        <f t="shared" ref="F24:F26" si="12">D24/C24</f>
        <v>0.99765755716675963</v>
      </c>
      <c r="G24" s="3">
        <f t="shared" si="7"/>
        <v>2368</v>
      </c>
      <c r="H24" s="3">
        <f t="shared" si="8"/>
        <v>1985</v>
      </c>
      <c r="I24" s="3">
        <f t="shared" si="9"/>
        <v>383</v>
      </c>
      <c r="J24" s="2">
        <f t="shared" si="10"/>
        <v>2.6993214300284212E-2</v>
      </c>
      <c r="K24" s="2">
        <f t="shared" si="11"/>
        <v>0.6950998185117967</v>
      </c>
    </row>
    <row r="25" spans="1:11" ht="15.75" x14ac:dyDescent="0.25">
      <c r="A25" s="1" t="s">
        <v>11</v>
      </c>
      <c r="B25" s="1" t="s">
        <v>8</v>
      </c>
      <c r="C25" s="3">
        <v>70836</v>
      </c>
      <c r="D25" s="3">
        <v>70675</v>
      </c>
      <c r="E25" s="1">
        <v>161</v>
      </c>
      <c r="F25" s="2">
        <f t="shared" si="12"/>
        <v>0.99772714438985821</v>
      </c>
      <c r="G25" s="3">
        <f t="shared" si="7"/>
        <v>3252</v>
      </c>
      <c r="H25" s="3">
        <f t="shared" si="8"/>
        <v>2862</v>
      </c>
      <c r="I25" s="3">
        <f t="shared" si="9"/>
        <v>390</v>
      </c>
      <c r="J25" s="2">
        <f t="shared" si="10"/>
        <v>3.8919183540258646E-2</v>
      </c>
      <c r="K25" s="2">
        <f t="shared" si="11"/>
        <v>0.7078039927404719</v>
      </c>
    </row>
    <row r="26" spans="1:11" ht="15.75" x14ac:dyDescent="0.25">
      <c r="A26" s="1" t="s">
        <v>11</v>
      </c>
      <c r="B26" s="1" t="s">
        <v>9</v>
      </c>
      <c r="C26" s="3">
        <v>70625</v>
      </c>
      <c r="D26" s="3">
        <v>70465</v>
      </c>
      <c r="E26" s="1">
        <v>160</v>
      </c>
      <c r="F26" s="2">
        <f t="shared" si="12"/>
        <v>0.99773451327433627</v>
      </c>
      <c r="G26" s="3">
        <f t="shared" si="7"/>
        <v>3463</v>
      </c>
      <c r="H26" s="3">
        <f t="shared" si="8"/>
        <v>3072</v>
      </c>
      <c r="I26" s="3">
        <f t="shared" si="9"/>
        <v>391</v>
      </c>
      <c r="J26" s="2">
        <f t="shared" si="10"/>
        <v>4.1774888831472595E-2</v>
      </c>
      <c r="K26" s="2">
        <f t="shared" si="11"/>
        <v>0.70961887477313979</v>
      </c>
    </row>
    <row r="27" spans="1:11" ht="16.5" thickBot="1" x14ac:dyDescent="0.3">
      <c r="A27" s="4" t="s">
        <v>11</v>
      </c>
      <c r="B27" s="4" t="s">
        <v>10</v>
      </c>
      <c r="C27" s="6">
        <v>69350</v>
      </c>
      <c r="D27" s="6">
        <v>69203</v>
      </c>
      <c r="E27" s="4">
        <v>147</v>
      </c>
      <c r="F27" s="5">
        <f>D27/C27</f>
        <v>0.99788031723143478</v>
      </c>
      <c r="G27" s="6">
        <f>74088-C27</f>
        <v>4738</v>
      </c>
      <c r="H27" s="6">
        <f>73537-D27</f>
        <v>4334</v>
      </c>
      <c r="I27" s="6">
        <f>551-E27</f>
        <v>404</v>
      </c>
      <c r="J27" s="5">
        <f>H27/73537</f>
        <v>5.8936317772005926E-2</v>
      </c>
      <c r="K27" s="5">
        <f>I27/551</f>
        <v>0.73321234119782219</v>
      </c>
    </row>
    <row r="28" spans="1:11" ht="18.75" x14ac:dyDescent="0.25">
      <c r="A28" s="14" t="s">
        <v>22</v>
      </c>
    </row>
    <row r="29" spans="1:11" ht="18.75" x14ac:dyDescent="0.25">
      <c r="A29" s="8" t="s">
        <v>23</v>
      </c>
    </row>
    <row r="30" spans="1:11" ht="18.75" x14ac:dyDescent="0.25">
      <c r="A30" s="8" t="s">
        <v>24</v>
      </c>
    </row>
    <row r="32" spans="1:11" s="15" customFormat="1" ht="16.5" thickBot="1" x14ac:dyDescent="0.3">
      <c r="A32" s="7" t="s">
        <v>25</v>
      </c>
      <c r="K32" s="16"/>
    </row>
    <row r="33" spans="1:10" s="15" customFormat="1" ht="25.5" customHeight="1" x14ac:dyDescent="0.25">
      <c r="A33" s="11" t="s">
        <v>0</v>
      </c>
      <c r="B33" s="11"/>
      <c r="C33" s="11" t="s">
        <v>2</v>
      </c>
      <c r="D33" s="11" t="s">
        <v>26</v>
      </c>
      <c r="E33" s="11" t="s">
        <v>27</v>
      </c>
      <c r="F33" s="11" t="s">
        <v>28</v>
      </c>
      <c r="G33" s="11" t="s">
        <v>29</v>
      </c>
      <c r="H33" s="11" t="s">
        <v>30</v>
      </c>
      <c r="I33" s="11" t="s">
        <v>31</v>
      </c>
      <c r="J33" s="11" t="s">
        <v>32</v>
      </c>
    </row>
    <row r="34" spans="1:10" s="15" customFormat="1" ht="25.5" customHeight="1" thickBot="1" x14ac:dyDescent="0.3">
      <c r="A34" s="10" t="s">
        <v>4</v>
      </c>
      <c r="B34" s="10" t="s">
        <v>5</v>
      </c>
      <c r="C34" s="12"/>
      <c r="D34" s="12"/>
      <c r="E34" s="12"/>
      <c r="F34" s="12"/>
      <c r="G34" s="12"/>
      <c r="H34" s="12"/>
      <c r="I34" s="12"/>
      <c r="J34" s="12"/>
    </row>
    <row r="35" spans="1:10" s="15" customFormat="1" ht="16.5" thickTop="1" x14ac:dyDescent="0.25">
      <c r="A35" s="1" t="s">
        <v>6</v>
      </c>
      <c r="B35" s="1" t="s">
        <v>7</v>
      </c>
      <c r="C35" s="13">
        <v>682760</v>
      </c>
      <c r="D35" s="13">
        <v>71986</v>
      </c>
      <c r="E35" s="13">
        <v>446</v>
      </c>
      <c r="F35" s="13">
        <v>610108</v>
      </c>
      <c r="G35" s="13">
        <v>220</v>
      </c>
      <c r="H35" s="9">
        <f>(D35+F35)/(G35+F35+E35+D35)</f>
        <v>0.99902454742515667</v>
      </c>
      <c r="I35" s="9">
        <f>D35/(D35+G35)</f>
        <v>0.99695316178710913</v>
      </c>
      <c r="J35" s="9">
        <f>F35/(F35+E35)</f>
        <v>0.99926951588229707</v>
      </c>
    </row>
    <row r="36" spans="1:10" s="15" customFormat="1" ht="15.75" x14ac:dyDescent="0.25">
      <c r="A36" s="1" t="s">
        <v>6</v>
      </c>
      <c r="B36" s="1" t="s">
        <v>8</v>
      </c>
      <c r="C36" s="3">
        <v>678964</v>
      </c>
      <c r="D36" s="3">
        <v>71071</v>
      </c>
      <c r="E36" s="3">
        <v>147</v>
      </c>
      <c r="F36" s="3">
        <v>607548</v>
      </c>
      <c r="G36" s="3">
        <v>198</v>
      </c>
      <c r="H36" s="17">
        <f t="shared" ref="H36:H42" si="13">(D36+F36)/(G36+F36+E36+D36)</f>
        <v>0.99949187291226049</v>
      </c>
      <c r="I36" s="17">
        <f t="shared" ref="I36:I42" si="14">D36/(D36+G36)</f>
        <v>0.99722179348664919</v>
      </c>
      <c r="J36" s="17">
        <f t="shared" ref="J36:J42" si="15">F36/(F36+E36)</f>
        <v>0.99975810233752127</v>
      </c>
    </row>
    <row r="37" spans="1:10" s="15" customFormat="1" ht="15.75" x14ac:dyDescent="0.25">
      <c r="A37" s="1" t="s">
        <v>6</v>
      </c>
      <c r="B37" s="1" t="s">
        <v>9</v>
      </c>
      <c r="C37" s="3">
        <v>670767</v>
      </c>
      <c r="D37" s="3">
        <v>70851</v>
      </c>
      <c r="E37" s="3">
        <v>130</v>
      </c>
      <c r="F37" s="3">
        <v>599589</v>
      </c>
      <c r="G37" s="3">
        <v>197</v>
      </c>
      <c r="H37" s="17">
        <f t="shared" si="13"/>
        <v>0.99951249837872169</v>
      </c>
      <c r="I37" s="17">
        <f t="shared" si="14"/>
        <v>0.99722722666366403</v>
      </c>
      <c r="J37" s="17">
        <f t="shared" si="15"/>
        <v>0.99978323181356599</v>
      </c>
    </row>
    <row r="38" spans="1:10" s="15" customFormat="1" ht="15.75" x14ac:dyDescent="0.25">
      <c r="A38" s="1" t="s">
        <v>6</v>
      </c>
      <c r="B38" s="1" t="s">
        <v>10</v>
      </c>
      <c r="C38" s="3">
        <v>664867</v>
      </c>
      <c r="D38" s="3">
        <v>69577</v>
      </c>
      <c r="E38" s="3">
        <v>88</v>
      </c>
      <c r="F38" s="3">
        <v>595018</v>
      </c>
      <c r="G38" s="3">
        <v>184</v>
      </c>
      <c r="H38" s="17">
        <f t="shared" si="13"/>
        <v>0.99959089562273362</v>
      </c>
      <c r="I38" s="17">
        <f t="shared" si="14"/>
        <v>0.99736242313040235</v>
      </c>
      <c r="J38" s="17">
        <f t="shared" si="15"/>
        <v>0.99985212718406469</v>
      </c>
    </row>
    <row r="39" spans="1:10" s="15" customFormat="1" ht="15.75" x14ac:dyDescent="0.25">
      <c r="A39" s="1" t="s">
        <v>11</v>
      </c>
      <c r="B39" s="1" t="s">
        <v>7</v>
      </c>
      <c r="C39" s="3">
        <v>668826</v>
      </c>
      <c r="D39" s="3">
        <v>71552</v>
      </c>
      <c r="E39" s="3">
        <v>36</v>
      </c>
      <c r="F39" s="3">
        <v>597070</v>
      </c>
      <c r="G39" s="3">
        <v>168</v>
      </c>
      <c r="H39" s="17">
        <f t="shared" ref="H39:H40" si="16">(D39+F39)/(G39+F39+E39+D39)</f>
        <v>0.99969498793408151</v>
      </c>
      <c r="I39" s="17">
        <f t="shared" ref="I39:I40" si="17">D39/(D39+G39)</f>
        <v>0.99765755716675963</v>
      </c>
      <c r="J39" s="17">
        <f t="shared" ref="J39:J41" si="18">F39/(F39+E39)</f>
        <v>0.99993970919736197</v>
      </c>
    </row>
    <row r="40" spans="1:10" s="15" customFormat="1" ht="15.75" x14ac:dyDescent="0.25">
      <c r="A40" s="1" t="s">
        <v>11</v>
      </c>
      <c r="B40" s="1" t="s">
        <v>8</v>
      </c>
      <c r="C40" s="3">
        <v>665598</v>
      </c>
      <c r="D40" s="3">
        <v>70675</v>
      </c>
      <c r="E40" s="3">
        <v>25</v>
      </c>
      <c r="F40" s="3">
        <v>594737</v>
      </c>
      <c r="G40" s="3">
        <v>161</v>
      </c>
      <c r="H40" s="17">
        <f t="shared" si="16"/>
        <v>0.99972055204492805</v>
      </c>
      <c r="I40" s="17">
        <f t="shared" si="17"/>
        <v>0.99772714438985821</v>
      </c>
      <c r="J40" s="17">
        <f t="shared" si="18"/>
        <v>0.99995796637982926</v>
      </c>
    </row>
    <row r="41" spans="1:10" s="15" customFormat="1" ht="15.75" x14ac:dyDescent="0.25">
      <c r="A41" s="1" t="s">
        <v>11</v>
      </c>
      <c r="B41" s="1" t="s">
        <v>9</v>
      </c>
      <c r="C41" s="3">
        <v>657799</v>
      </c>
      <c r="D41" s="3">
        <v>70465</v>
      </c>
      <c r="E41" s="3">
        <v>22</v>
      </c>
      <c r="F41" s="3">
        <v>587152</v>
      </c>
      <c r="G41" s="3">
        <v>160</v>
      </c>
      <c r="H41" s="17">
        <f t="shared" si="13"/>
        <v>0.99972331973748818</v>
      </c>
      <c r="I41" s="17">
        <f t="shared" si="14"/>
        <v>0.99773451327433627</v>
      </c>
      <c r="J41" s="17">
        <f t="shared" si="18"/>
        <v>0.99996253240095778</v>
      </c>
    </row>
    <row r="42" spans="1:10" s="15" customFormat="1" ht="16.5" thickBot="1" x14ac:dyDescent="0.3">
      <c r="A42" s="4" t="s">
        <v>11</v>
      </c>
      <c r="B42" s="4" t="s">
        <v>10</v>
      </c>
      <c r="C42" s="6">
        <v>652478</v>
      </c>
      <c r="D42" s="6">
        <v>69203</v>
      </c>
      <c r="E42" s="6">
        <v>21</v>
      </c>
      <c r="F42" s="6">
        <v>583107</v>
      </c>
      <c r="G42" s="6">
        <v>147</v>
      </c>
      <c r="H42" s="5">
        <f t="shared" si="13"/>
        <v>0.99974252005431596</v>
      </c>
      <c r="I42" s="5">
        <f t="shared" si="14"/>
        <v>0.99788031723143478</v>
      </c>
      <c r="J42" s="5">
        <f t="shared" si="15"/>
        <v>0.99996398732353786</v>
      </c>
    </row>
  </sheetData>
  <mergeCells count="29">
    <mergeCell ref="G33:G34"/>
    <mergeCell ref="H33:H34"/>
    <mergeCell ref="I33:I34"/>
    <mergeCell ref="J33:J34"/>
    <mergeCell ref="A33:B33"/>
    <mergeCell ref="C33:C34"/>
    <mergeCell ref="D33:D34"/>
    <mergeCell ref="E33:E34"/>
    <mergeCell ref="F33:F34"/>
    <mergeCell ref="G18:G19"/>
    <mergeCell ref="H18:H19"/>
    <mergeCell ref="I18:I19"/>
    <mergeCell ref="J18:J19"/>
    <mergeCell ref="K18:K19"/>
    <mergeCell ref="A18:B18"/>
    <mergeCell ref="C18:C19"/>
    <mergeCell ref="D18:D19"/>
    <mergeCell ref="E18:E19"/>
    <mergeCell ref="F18:F19"/>
    <mergeCell ref="G4:G5"/>
    <mergeCell ref="H4:H5"/>
    <mergeCell ref="I4:I5"/>
    <mergeCell ref="J4:J5"/>
    <mergeCell ref="K4:K5"/>
    <mergeCell ref="A4:B4"/>
    <mergeCell ref="C4:C5"/>
    <mergeCell ref="D4:D5"/>
    <mergeCell ref="E4:E5"/>
    <mergeCell ref="F4:F5"/>
  </mergeCells>
  <pageMargins left="0.7" right="0.7" top="0.75" bottom="0.75" header="0.3" footer="0.3"/>
  <pageSetup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arson</dc:creator>
  <cp:lastModifiedBy>Andrew Carson</cp:lastModifiedBy>
  <dcterms:created xsi:type="dcterms:W3CDTF">2014-01-12T03:03:49Z</dcterms:created>
  <dcterms:modified xsi:type="dcterms:W3CDTF">2014-03-26T04:14:55Z</dcterms:modified>
</cp:coreProperties>
</file>